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rgueritelangwig/Library/CloudStorage/GoogleDrive-langwig@wisc.edu/My Drive/PhD_Manuscripts/VentViruses/FinalRevisions/SupplementaryData/"/>
    </mc:Choice>
  </mc:AlternateContent>
  <xr:revisionPtr revIDLastSave="0" documentId="8_{A079577B-5706-CF43-B2DB-C2F82827C0AA}" xr6:coauthVersionLast="47" xr6:coauthVersionMax="47" xr10:uidLastSave="{00000000-0000-0000-0000-000000000000}"/>
  <bookViews>
    <workbookView xWindow="5580" yWindow="2300" windowWidth="27640" windowHeight="16940" xr2:uid="{C4CE796F-A5C3-2341-BE8E-2B3C187A9B6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3" i="1" l="1"/>
  <c r="E23" i="1"/>
  <c r="F22" i="1"/>
  <c r="E22" i="1"/>
  <c r="F21" i="1"/>
  <c r="E21" i="1"/>
  <c r="F20" i="1"/>
  <c r="E20" i="1"/>
  <c r="F19" i="1"/>
  <c r="E19" i="1"/>
  <c r="F18" i="1"/>
  <c r="E18" i="1"/>
  <c r="F17" i="1"/>
  <c r="E17" i="1"/>
  <c r="F16" i="1"/>
  <c r="E16" i="1"/>
  <c r="F15" i="1"/>
  <c r="E15" i="1"/>
  <c r="F14" i="1"/>
  <c r="E14" i="1"/>
  <c r="F13" i="1"/>
  <c r="E13" i="1"/>
  <c r="F12" i="1"/>
  <c r="E12" i="1"/>
  <c r="F11" i="1"/>
  <c r="E11" i="1"/>
  <c r="F10" i="1"/>
  <c r="E10" i="1"/>
  <c r="F9" i="1"/>
  <c r="E9" i="1"/>
  <c r="F8" i="1"/>
  <c r="E8" i="1"/>
  <c r="F7" i="1"/>
  <c r="E7" i="1"/>
  <c r="F6" i="1"/>
  <c r="E6" i="1"/>
  <c r="F5" i="1"/>
  <c r="E5" i="1"/>
</calcChain>
</file>

<file path=xl/sharedStrings.xml><?xml version="1.0" encoding="utf-8"?>
<sst xmlns="http://schemas.openxmlformats.org/spreadsheetml/2006/main" count="483" uniqueCount="208">
  <si>
    <t>Supplementary Data 1. Metadata associated with all hydrothermal vent samples. Sheet "AssemblySizes" contains the assembly sizes of all samples determined using seqkit.</t>
  </si>
  <si>
    <t>Site</t>
  </si>
  <si>
    <t>Hydrothermal Vent</t>
  </si>
  <si>
    <t>Sample type</t>
  </si>
  <si>
    <t>Filter Size (µm)</t>
  </si>
  <si>
    <t>Latitude (DD)</t>
  </si>
  <si>
    <t>Longitude (DD)</t>
  </si>
  <si>
    <t xml:space="preserve">Depth (m) </t>
  </si>
  <si>
    <t>Date Collected (Month/Year)</t>
  </si>
  <si>
    <t>SRA/ENA ID</t>
  </si>
  <si>
    <t>Research Vessel</t>
  </si>
  <si>
    <t>Reference</t>
  </si>
  <si>
    <t>Axial Plume</t>
  </si>
  <si>
    <t>Axial Seamount Anemone</t>
  </si>
  <si>
    <t>Rising plume</t>
  </si>
  <si>
    <t>8/2015</t>
  </si>
  <si>
    <t>ERR2021511</t>
  </si>
  <si>
    <t xml:space="preserve"> R/V Thomas G Thompson </t>
  </si>
  <si>
    <t>Axial Seawater</t>
  </si>
  <si>
    <t>Axial Seamount Background</t>
  </si>
  <si>
    <t>Background</t>
  </si>
  <si>
    <t>ERR2021513</t>
  </si>
  <si>
    <t>Cayman Deep</t>
  </si>
  <si>
    <t>Mid-Cayman Piccard Beebe</t>
  </si>
  <si>
    <t>1/2012</t>
  </si>
  <si>
    <t>SRR2046238</t>
  </si>
  <si>
    <t xml:space="preserve"> R/V Atlantis</t>
  </si>
  <si>
    <t>SRR2046237</t>
  </si>
  <si>
    <t>Mid-Cayman Piccard Background</t>
  </si>
  <si>
    <t>Deep background</t>
  </si>
  <si>
    <t>SRR2046221</t>
  </si>
  <si>
    <t>Cayman Shallow</t>
  </si>
  <si>
    <t>Mid-Cayman Von Damm</t>
  </si>
  <si>
    <t>SRR2046235</t>
  </si>
  <si>
    <t>SRR2046236</t>
  </si>
  <si>
    <t>Mid-Cayman Background</t>
  </si>
  <si>
    <t>Shallow background</t>
  </si>
  <si>
    <t>SRR2046222</t>
  </si>
  <si>
    <t>Guaymas Basin</t>
  </si>
  <si>
    <t>Guaymas</t>
  </si>
  <si>
    <t>Neutrally buoyant plume</t>
  </si>
  <si>
    <t>7/2004</t>
  </si>
  <si>
    <t>SRR3577362</t>
  </si>
  <si>
    <t xml:space="preserve"> R/V New Horizon</t>
  </si>
  <si>
    <t>2,3,4</t>
  </si>
  <si>
    <t>Lau Basin Abe</t>
  </si>
  <si>
    <t>Abe/A1</t>
  </si>
  <si>
    <t>5/2009</t>
  </si>
  <si>
    <t>SRR1217460</t>
  </si>
  <si>
    <t>2,5</t>
  </si>
  <si>
    <t>Abe</t>
  </si>
  <si>
    <t>Near bottom background</t>
  </si>
  <si>
    <t>7/2009</t>
  </si>
  <si>
    <t>SRR1217463</t>
  </si>
  <si>
    <t>SRR1217565</t>
  </si>
  <si>
    <t>Lau Basin Kilo Moana</t>
  </si>
  <si>
    <t>Kilo Moana/KM1</t>
  </si>
  <si>
    <t>6/2009</t>
  </si>
  <si>
    <t>SRR1217367</t>
  </si>
  <si>
    <t>Kilo Moana/KM4</t>
  </si>
  <si>
    <t>SRR1217459</t>
  </si>
  <si>
    <t>SRR1217564</t>
  </si>
  <si>
    <t>SRR1217566</t>
  </si>
  <si>
    <t>Lau Basin Mariner</t>
  </si>
  <si>
    <t>Mariner/MA3</t>
  </si>
  <si>
    <t>SRR1217452</t>
  </si>
  <si>
    <t>Mariner</t>
  </si>
  <si>
    <t>Below plume background</t>
  </si>
  <si>
    <t>SRR1217567</t>
  </si>
  <si>
    <t>Lau Basin Tahi Moana</t>
  </si>
  <si>
    <t>Tahi Moana</t>
  </si>
  <si>
    <t>Above plume background</t>
  </si>
  <si>
    <t>SRR1217461</t>
  </si>
  <si>
    <t>Tahi Moana 1a/SP2</t>
  </si>
  <si>
    <t>SRR1217465</t>
  </si>
  <si>
    <t>Lau Basin Tui Malila</t>
  </si>
  <si>
    <t>Tui Malila/TM1</t>
  </si>
  <si>
    <t>SRR1217462</t>
  </si>
  <si>
    <t>Brothers volcano</t>
  </si>
  <si>
    <t>S010</t>
  </si>
  <si>
    <t>UC</t>
  </si>
  <si>
    <t>N/A</t>
  </si>
  <si>
    <t>3/2018</t>
  </si>
  <si>
    <t>SRR10310285</t>
  </si>
  <si>
    <t>R/V Thomas Thompson</t>
  </si>
  <si>
    <t>6,7</t>
  </si>
  <si>
    <t>S011</t>
  </si>
  <si>
    <t>SRR10312504</t>
  </si>
  <si>
    <t>S147</t>
  </si>
  <si>
    <t>SRR10312497</t>
  </si>
  <si>
    <t>S014</t>
  </si>
  <si>
    <t>LC</t>
  </si>
  <si>
    <t>SRR10312495</t>
  </si>
  <si>
    <t>S016</t>
  </si>
  <si>
    <t>SRR10312493</t>
  </si>
  <si>
    <t>S013</t>
  </si>
  <si>
    <t>NWC-A</t>
  </si>
  <si>
    <t>SRR10312496</t>
  </si>
  <si>
    <t>S017</t>
  </si>
  <si>
    <t>SRR10312492</t>
  </si>
  <si>
    <t>S142</t>
  </si>
  <si>
    <t>SRR10312502</t>
  </si>
  <si>
    <t>S143</t>
  </si>
  <si>
    <t>SRR10312501</t>
  </si>
  <si>
    <t>S144</t>
  </si>
  <si>
    <t>SRR10312500</t>
  </si>
  <si>
    <t>S145</t>
  </si>
  <si>
    <t>SRR10312499</t>
  </si>
  <si>
    <t>S012</t>
  </si>
  <si>
    <t>NWC-B+UCW</t>
  </si>
  <si>
    <t>SRR10312503</t>
  </si>
  <si>
    <t>S139</t>
  </si>
  <si>
    <t>SRR10312491</t>
  </si>
  <si>
    <t>S140</t>
  </si>
  <si>
    <t>SRR10312490</t>
  </si>
  <si>
    <t>S141</t>
  </si>
  <si>
    <t>SRR10312489</t>
  </si>
  <si>
    <t>S146</t>
  </si>
  <si>
    <t>SRR10312498</t>
  </si>
  <si>
    <t>S009</t>
  </si>
  <si>
    <t>Diffuse Flow</t>
  </si>
  <si>
    <t>SRR10309773</t>
  </si>
  <si>
    <t>S015</t>
  </si>
  <si>
    <t>SRR10312494</t>
  </si>
  <si>
    <t>East Pacific Rise</t>
  </si>
  <si>
    <t>4281-140</t>
  </si>
  <si>
    <t>Bio9</t>
  </si>
  <si>
    <t>12/2006</t>
  </si>
  <si>
    <t>SRR8439171</t>
  </si>
  <si>
    <t>R/V Atlantis</t>
  </si>
  <si>
    <t>PIR-30</t>
  </si>
  <si>
    <t>A vent</t>
  </si>
  <si>
    <t>3/2004</t>
  </si>
  <si>
    <t>SRR7968104</t>
  </si>
  <si>
    <t>Lau Basin (Eastern Lau Spreading Center)</t>
  </si>
  <si>
    <t>A1</t>
  </si>
  <si>
    <t>ABE</t>
  </si>
  <si>
    <t>4/2015</t>
  </si>
  <si>
    <t>SRR13622961</t>
  </si>
  <si>
    <t>R/V Roger Revelle</t>
  </si>
  <si>
    <t>A3</t>
  </si>
  <si>
    <t>SRR13622960</t>
  </si>
  <si>
    <t>128-326</t>
  </si>
  <si>
    <t>4/2005</t>
  </si>
  <si>
    <t>SRR8439019</t>
  </si>
  <si>
    <t>R/V Melville</t>
  </si>
  <si>
    <t>T10</t>
  </si>
  <si>
    <t>Tui Malila</t>
  </si>
  <si>
    <t>5/2015</t>
  </si>
  <si>
    <t>SRR13853570</t>
  </si>
  <si>
    <t>T11</t>
  </si>
  <si>
    <t>SRR14326976</t>
  </si>
  <si>
    <t>T2</t>
  </si>
  <si>
    <t>SRR14510437</t>
  </si>
  <si>
    <t>132-544</t>
  </si>
  <si>
    <t>SRR8439022</t>
  </si>
  <si>
    <t>134-614</t>
  </si>
  <si>
    <t>SRR8439053</t>
  </si>
  <si>
    <t>M1</t>
  </si>
  <si>
    <t>Mariner, Toilet Bowl</t>
  </si>
  <si>
    <t>SRR13622959</t>
  </si>
  <si>
    <t>M2</t>
  </si>
  <si>
    <t>SRR13853571</t>
  </si>
  <si>
    <t>131-447</t>
  </si>
  <si>
    <t>Mariner (slurp)</t>
  </si>
  <si>
    <t>SRR7968105</t>
  </si>
  <si>
    <t>M10</t>
  </si>
  <si>
    <t>SRR18691003</t>
  </si>
  <si>
    <t>M17</t>
  </si>
  <si>
    <t>SRR13622958</t>
  </si>
  <si>
    <t>V2</t>
  </si>
  <si>
    <t>Vai Lili</t>
  </si>
  <si>
    <t>SRR18689979</t>
  </si>
  <si>
    <t>4559-240</t>
  </si>
  <si>
    <t>11/2009</t>
  </si>
  <si>
    <t>SRR7968125</t>
  </si>
  <si>
    <t>4561-380</t>
  </si>
  <si>
    <t>Thermocouple array, orange biofilm, 6 days</t>
  </si>
  <si>
    <t>SRR7968106</t>
  </si>
  <si>
    <t>4561-384</t>
  </si>
  <si>
    <t>Thermocouple array, orange and white biofilm, 6 days</t>
  </si>
  <si>
    <t>SRR7968107</t>
  </si>
  <si>
    <t>4571-419</t>
  </si>
  <si>
    <t>Thermocouple array, mostly orange biofilm, 15 days</t>
  </si>
  <si>
    <t>12/2009</t>
  </si>
  <si>
    <t>SRR7968109</t>
  </si>
  <si>
    <t>7,8</t>
  </si>
  <si>
    <t>Mid-Atlantic Ridge</t>
  </si>
  <si>
    <t>354-166</t>
  </si>
  <si>
    <t>Rainbow</t>
  </si>
  <si>
    <t>7/2008</t>
  </si>
  <si>
    <t>SRR7968108</t>
  </si>
  <si>
    <t>355-202</t>
  </si>
  <si>
    <t>SRR7968110</t>
  </si>
  <si>
    <t>356-284</t>
  </si>
  <si>
    <t>Lucky Strike</t>
  </si>
  <si>
    <t>SRR8439172</t>
  </si>
  <si>
    <t>356-308</t>
  </si>
  <si>
    <t>SRR7968113</t>
  </si>
  <si>
    <t>Citations</t>
  </si>
  <si>
    <t>Fortunato, C. S., Larson, B., Butterfield, D. A., &amp; Huber, J. A. (2018). Spatially distinct, temporally stable microbial populations mediate biogeochemical cycling at and below the seafloor in hydrothermal vent fluids. Environmental microbiology, 20(2), 769-784.</t>
  </si>
  <si>
    <t>Li, M., Baker, B. J., Anantharaman, K., Jain, S., Breier, J. A., &amp; Dick, G. J. (2015). Genomic and transcriptomic evidence for scavenging of diverse organic compounds by widespread deep-sea archaea. Nature communications, 6(1), 8933.</t>
  </si>
  <si>
    <t>Dick, G. J., Clement, B. G., Webb, S. M., Fodrie, F. J., Bargar, J. R., &amp; Tebo, B. M. (2009). Enzymatic microbial Mn (II) oxidation and Mn biooxide production in the Guaymas Basin deep-sea hydrothermal plume. Geochimica et Cosmochimica Acta, 73(21), 6517-6530.</t>
  </si>
  <si>
    <t>Dick, G. J., &amp; Tebo, B. M. (2010). Microbial diversity and biogeochemistry of the Guaymas Basin deep‐sea hydrothermal plume. Environmental Microbiology, 12(5), 1334-1347.</t>
  </si>
  <si>
    <t>Anantharaman, K., Duhaime, M. B., Breier, J. A., Wendt, K. A., Toner, B. M., &amp; Dick, G. J. (2014). Sulfur oxidation genes in diverse deep-sea viruses. Science, 344(6185), 757-760.</t>
  </si>
  <si>
    <t>Reysenbach, A. L., St. John, E., Meneghin, J., Flores, G. E., Podar, M., Dombrowski, N., ... &amp; Bach, W. (2020). Complex subsurface hydrothermal fluid mixing at a submarine arc volcano supports distinct and highly diverse microbial communities. Proceedings of the National Academy of Sciences, 117(51), 32627-32638.</t>
  </si>
  <si>
    <t>Zhou, Z., St. John, E., Anantharaman, K., &amp; Reysenbach, A. L. (2022). Global patterns of diversity and metabolism of microbial communities in deep-sea hydrothermal vent deposits. Microbiome, 10(1), 241.</t>
  </si>
  <si>
    <t>St. John, E., Flores, G. E., Meneghin, J., &amp; Reysenbach, A. L. (2019). Deep‐sea hydrothermal vent metagenome‐assembled genomes provide insight into the phylum Nanoarchaeota. Environmental microbiology reports, 11(2), 262-270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Calibri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rgb="FFFFFFFF"/>
        <bgColor rgb="FFFFFFFF"/>
      </patternFill>
    </fill>
  </fills>
  <borders count="14">
    <border>
      <left/>
      <right/>
      <top/>
      <bottom/>
      <diagonal/>
    </border>
    <border>
      <left/>
      <right style="thin">
        <color rgb="FFD8D8D8"/>
      </right>
      <top/>
      <bottom/>
      <diagonal/>
    </border>
    <border>
      <left style="thin">
        <color rgb="FFD8D8D8"/>
      </left>
      <right/>
      <top/>
      <bottom style="thin">
        <color rgb="FFD8D8D8"/>
      </bottom>
      <diagonal/>
    </border>
    <border>
      <left style="thin">
        <color rgb="FFD8D8D8"/>
      </left>
      <right style="thin">
        <color rgb="FFD8D8D8"/>
      </right>
      <top style="thin">
        <color rgb="FFD8D8D8"/>
      </top>
      <bottom style="thin">
        <color rgb="FFD8D8D8"/>
      </bottom>
      <diagonal/>
    </border>
    <border>
      <left style="thin">
        <color rgb="FFD8D8D8"/>
      </left>
      <right/>
      <top/>
      <bottom/>
      <diagonal/>
    </border>
    <border>
      <left/>
      <right style="thin">
        <color rgb="FFD8D8D8"/>
      </right>
      <top style="thin">
        <color rgb="FFD8D8D8"/>
      </top>
      <bottom style="thin">
        <color rgb="FFD8D8D8"/>
      </bottom>
      <diagonal/>
    </border>
    <border>
      <left/>
      <right style="thin">
        <color rgb="FFD8D8D8"/>
      </right>
      <top style="thin">
        <color rgb="FFD8D8D8"/>
      </top>
      <bottom/>
      <diagonal/>
    </border>
    <border>
      <left/>
      <right/>
      <top style="thin">
        <color rgb="FFD8D8D8"/>
      </top>
      <bottom style="thin">
        <color rgb="FFD8D8D8"/>
      </bottom>
      <diagonal/>
    </border>
    <border>
      <left style="thin">
        <color rgb="FFD8D8D8"/>
      </left>
      <right style="thin">
        <color rgb="FFD8D8D8"/>
      </right>
      <top/>
      <bottom style="thin">
        <color rgb="FFD8D8D8"/>
      </bottom>
      <diagonal/>
    </border>
    <border>
      <left/>
      <right style="thin">
        <color rgb="FFD8D8D8"/>
      </right>
      <top/>
      <bottom style="thin">
        <color rgb="FFD8D8D8"/>
      </bottom>
      <diagonal/>
    </border>
    <border>
      <left style="thin">
        <color rgb="FFD8D8D8"/>
      </left>
      <right style="thin">
        <color rgb="FFD8D8D8"/>
      </right>
      <top/>
      <bottom/>
      <diagonal/>
    </border>
    <border>
      <left style="thin">
        <color rgb="FFD8D8D8"/>
      </left>
      <right/>
      <top style="thin">
        <color rgb="FFD8D8D8"/>
      </top>
      <bottom style="thin">
        <color rgb="FFD8D8D8"/>
      </bottom>
      <diagonal/>
    </border>
    <border>
      <left/>
      <right/>
      <top/>
      <bottom style="thin">
        <color rgb="FFD8D8D8"/>
      </bottom>
      <diagonal/>
    </border>
    <border>
      <left/>
      <right/>
      <top style="thin">
        <color rgb="FFD8D8D8"/>
      </top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2" fillId="0" borderId="0" xfId="0" applyFont="1" applyAlignment="1">
      <alignment horizontal="left" vertical="center" wrapText="1"/>
    </xf>
    <xf numFmtId="0" fontId="1" fillId="0" borderId="0" xfId="0" applyFont="1"/>
    <xf numFmtId="0" fontId="2" fillId="0" borderId="0" xfId="0" applyFont="1" applyAlignment="1">
      <alignment horizontal="center" vertical="center" wrapText="1"/>
    </xf>
    <xf numFmtId="0" fontId="3" fillId="0" borderId="0" xfId="0" applyFont="1"/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49" fontId="4" fillId="2" borderId="3" xfId="0" applyNumberFormat="1" applyFont="1" applyFill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49" fontId="4" fillId="2" borderId="8" xfId="0" applyNumberFormat="1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49" fontId="4" fillId="2" borderId="10" xfId="0" applyNumberFormat="1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3" fillId="0" borderId="4" xfId="0" applyFont="1" applyBorder="1"/>
    <xf numFmtId="0" fontId="4" fillId="0" borderId="1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49" fontId="4" fillId="0" borderId="8" xfId="0" applyNumberFormat="1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left" vertical="center"/>
    </xf>
    <xf numFmtId="49" fontId="4" fillId="0" borderId="3" xfId="0" applyNumberFormat="1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49" fontId="5" fillId="0" borderId="7" xfId="0" applyNumberFormat="1" applyFont="1" applyBorder="1" applyAlignment="1">
      <alignment horizontal="center" vertical="center"/>
    </xf>
    <xf numFmtId="49" fontId="5" fillId="0" borderId="12" xfId="0" applyNumberFormat="1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49" fontId="4" fillId="0" borderId="12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1" fontId="4" fillId="0" borderId="0" xfId="0" applyNumberFormat="1" applyFont="1" applyAlignment="1">
      <alignment horizontal="center" wrapText="1"/>
    </xf>
    <xf numFmtId="49" fontId="4" fillId="0" borderId="0" xfId="0" applyNumberFormat="1" applyFont="1" applyAlignment="1">
      <alignment horizontal="center" wrapText="1"/>
    </xf>
    <xf numFmtId="0" fontId="5" fillId="0" borderId="0" xfId="0" applyFont="1" applyAlignment="1">
      <alignment horizontal="center" wrapText="1"/>
    </xf>
    <xf numFmtId="0" fontId="5" fillId="0" borderId="1" xfId="0" applyFont="1" applyBorder="1" applyAlignment="1">
      <alignment horizontal="center" wrapText="1"/>
    </xf>
    <xf numFmtId="0" fontId="4" fillId="0" borderId="0" xfId="0" applyFont="1"/>
    <xf numFmtId="0" fontId="5" fillId="3" borderId="0" xfId="0" applyFont="1" applyFill="1" applyAlignment="1">
      <alignment horizontal="left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0</xdr:colOff>
      <xdr:row>10</xdr:row>
      <xdr:rowOff>0</xdr:rowOff>
    </xdr:from>
    <xdr:ext cx="9525" cy="9525"/>
    <xdr:pic>
      <xdr:nvPicPr>
        <xdr:cNvPr id="2" name="image1.png">
          <a:extLst>
            <a:ext uri="{FF2B5EF4-FFF2-40B4-BE49-F238E27FC236}">
              <a16:creationId xmlns:a16="http://schemas.microsoft.com/office/drawing/2014/main" id="{D3FF3C4A-8BF1-E746-97AC-F4B23131BF7D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4660900" y="2667000"/>
          <a:ext cx="9525" cy="9525"/>
        </a:xfrm>
        <a:prstGeom prst="rect">
          <a:avLst/>
        </a:prstGeom>
        <a:noFill/>
      </xdr:spPr>
    </xdr:pic>
    <xdr:clientData fLocksWithSheet="0"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906052-B1C4-3C40-BB58-45E84561E325}">
  <dimension ref="A1:X76"/>
  <sheetViews>
    <sheetView tabSelected="1" workbookViewId="0">
      <selection activeCell="A2" sqref="A2"/>
    </sheetView>
  </sheetViews>
  <sheetFormatPr baseColWidth="10" defaultRowHeight="16" x14ac:dyDescent="0.2"/>
  <cols>
    <col min="1" max="1" width="40.6640625" bestFit="1" customWidth="1"/>
    <col min="2" max="2" width="35.5" customWidth="1"/>
    <col min="3" max="3" width="19.6640625" customWidth="1"/>
    <col min="5" max="6" width="14.6640625" bestFit="1" customWidth="1"/>
    <col min="8" max="8" width="14.1640625" customWidth="1"/>
  </cols>
  <sheetData>
    <row r="1" spans="1:24" x14ac:dyDescent="0.2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 spans="1:24" ht="68" x14ac:dyDescent="0.2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</row>
    <row r="3" spans="1:24" x14ac:dyDescent="0.2">
      <c r="A3" s="5" t="s">
        <v>12</v>
      </c>
      <c r="B3" s="5" t="s">
        <v>13</v>
      </c>
      <c r="C3" s="5" t="s">
        <v>14</v>
      </c>
      <c r="D3" s="6">
        <v>0.22</v>
      </c>
      <c r="E3" s="7">
        <v>45.9335667</v>
      </c>
      <c r="F3" s="8">
        <v>-130.013667</v>
      </c>
      <c r="G3" s="5">
        <v>1500</v>
      </c>
      <c r="H3" s="9" t="s">
        <v>15</v>
      </c>
      <c r="I3" s="5" t="s">
        <v>16</v>
      </c>
      <c r="J3" s="5" t="s">
        <v>17</v>
      </c>
      <c r="K3" s="5">
        <v>1</v>
      </c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</row>
    <row r="4" spans="1:24" x14ac:dyDescent="0.2">
      <c r="A4" s="5" t="s">
        <v>18</v>
      </c>
      <c r="B4" s="5" t="s">
        <v>19</v>
      </c>
      <c r="C4" s="5" t="s">
        <v>20</v>
      </c>
      <c r="D4" s="5">
        <v>0.22</v>
      </c>
      <c r="E4" s="5">
        <v>46.273890000000002</v>
      </c>
      <c r="F4" s="5">
        <v>-129.79548</v>
      </c>
      <c r="G4" s="5">
        <v>1500</v>
      </c>
      <c r="H4" s="9" t="s">
        <v>15</v>
      </c>
      <c r="I4" s="5" t="s">
        <v>21</v>
      </c>
      <c r="J4" s="5" t="s">
        <v>17</v>
      </c>
      <c r="K4" s="5">
        <v>1</v>
      </c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</row>
    <row r="5" spans="1:24" x14ac:dyDescent="0.2">
      <c r="A5" s="5" t="s">
        <v>22</v>
      </c>
      <c r="B5" s="10" t="s">
        <v>23</v>
      </c>
      <c r="C5" s="10" t="s">
        <v>14</v>
      </c>
      <c r="D5" s="11">
        <v>0.2</v>
      </c>
      <c r="E5" s="10">
        <f>18+(32.7901/60)</f>
        <v>18.546501666666668</v>
      </c>
      <c r="F5" s="12">
        <f>-(81+(43.094/60))</f>
        <v>-81.71823333333333</v>
      </c>
      <c r="G5" s="13">
        <v>4869</v>
      </c>
      <c r="H5" s="14" t="s">
        <v>24</v>
      </c>
      <c r="I5" s="15" t="s">
        <v>25</v>
      </c>
      <c r="J5" s="10" t="s">
        <v>26</v>
      </c>
      <c r="K5" s="10">
        <v>2</v>
      </c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</row>
    <row r="6" spans="1:24" x14ac:dyDescent="0.2">
      <c r="A6" s="5" t="s">
        <v>22</v>
      </c>
      <c r="B6" s="10" t="s">
        <v>23</v>
      </c>
      <c r="C6" s="10" t="s">
        <v>14</v>
      </c>
      <c r="D6" s="11">
        <v>0.2</v>
      </c>
      <c r="E6" s="10">
        <f>18+(32.7935/60)</f>
        <v>18.546558333333333</v>
      </c>
      <c r="F6" s="12">
        <f>-(81+(43.1048/60))</f>
        <v>-81.718413333333331</v>
      </c>
      <c r="G6" s="10">
        <v>4946</v>
      </c>
      <c r="H6" s="14" t="s">
        <v>24</v>
      </c>
      <c r="I6" s="15" t="s">
        <v>27</v>
      </c>
      <c r="J6" s="10" t="s">
        <v>26</v>
      </c>
      <c r="K6" s="10">
        <v>2</v>
      </c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</row>
    <row r="7" spans="1:24" x14ac:dyDescent="0.2">
      <c r="A7" s="5" t="s">
        <v>22</v>
      </c>
      <c r="B7" s="10" t="s">
        <v>28</v>
      </c>
      <c r="C7" s="10" t="s">
        <v>29</v>
      </c>
      <c r="D7" s="11">
        <v>0.2</v>
      </c>
      <c r="E7" s="16">
        <f>18+(43.001/60)</f>
        <v>18.716683333333332</v>
      </c>
      <c r="F7" s="17">
        <f>-(81+(46.999/60))</f>
        <v>-81.783316666666664</v>
      </c>
      <c r="G7" s="17">
        <v>4950</v>
      </c>
      <c r="H7" s="18" t="s">
        <v>24</v>
      </c>
      <c r="I7" s="5" t="s">
        <v>30</v>
      </c>
      <c r="J7" s="7" t="s">
        <v>26</v>
      </c>
      <c r="K7" s="10">
        <v>2</v>
      </c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</row>
    <row r="8" spans="1:24" x14ac:dyDescent="0.2">
      <c r="A8" s="5" t="s">
        <v>31</v>
      </c>
      <c r="B8" s="10" t="s">
        <v>32</v>
      </c>
      <c r="C8" s="10" t="s">
        <v>14</v>
      </c>
      <c r="D8" s="11">
        <v>0.2</v>
      </c>
      <c r="E8" s="19">
        <f>18+(22.582/60)</f>
        <v>18.376366666666666</v>
      </c>
      <c r="F8" s="20">
        <f>-(81+(47.885/60))</f>
        <v>-81.798083333333338</v>
      </c>
      <c r="G8" s="20">
        <v>2041</v>
      </c>
      <c r="H8" s="21" t="s">
        <v>24</v>
      </c>
      <c r="I8" s="6" t="s">
        <v>33</v>
      </c>
      <c r="J8" s="22" t="s">
        <v>26</v>
      </c>
      <c r="K8" s="10">
        <v>2</v>
      </c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</row>
    <row r="9" spans="1:24" x14ac:dyDescent="0.2">
      <c r="A9" s="5" t="s">
        <v>31</v>
      </c>
      <c r="B9" s="10" t="s">
        <v>32</v>
      </c>
      <c r="C9" s="10" t="s">
        <v>14</v>
      </c>
      <c r="D9" s="23">
        <v>0.2</v>
      </c>
      <c r="E9" s="10">
        <f>18+(22.58/60)</f>
        <v>18.376333333333335</v>
      </c>
      <c r="F9" s="12">
        <f>-(81+(47.884/60))</f>
        <v>-81.798066666666671</v>
      </c>
      <c r="G9" s="12">
        <v>2238</v>
      </c>
      <c r="H9" s="14" t="s">
        <v>24</v>
      </c>
      <c r="I9" s="24" t="s">
        <v>34</v>
      </c>
      <c r="J9" s="22" t="s">
        <v>26</v>
      </c>
      <c r="K9" s="7">
        <v>2</v>
      </c>
      <c r="L9" s="25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</row>
    <row r="10" spans="1:24" x14ac:dyDescent="0.2">
      <c r="A10" s="5" t="s">
        <v>31</v>
      </c>
      <c r="B10" s="10" t="s">
        <v>35</v>
      </c>
      <c r="C10" s="10" t="s">
        <v>36</v>
      </c>
      <c r="D10" s="11">
        <v>0.2</v>
      </c>
      <c r="E10" s="10">
        <f>18+(43.001/60)</f>
        <v>18.716683333333332</v>
      </c>
      <c r="F10" s="12">
        <f>-(81+(46.999/60))</f>
        <v>-81.783316666666664</v>
      </c>
      <c r="G10" s="10">
        <v>2327</v>
      </c>
      <c r="H10" s="14" t="s">
        <v>24</v>
      </c>
      <c r="I10" s="15" t="s">
        <v>37</v>
      </c>
      <c r="J10" s="10" t="s">
        <v>26</v>
      </c>
      <c r="K10" s="7">
        <v>2</v>
      </c>
      <c r="L10" s="25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</row>
    <row r="11" spans="1:24" ht="34" x14ac:dyDescent="0.2">
      <c r="A11" s="6" t="s">
        <v>38</v>
      </c>
      <c r="B11" s="26" t="s">
        <v>39</v>
      </c>
      <c r="C11" s="27" t="s">
        <v>40</v>
      </c>
      <c r="D11" s="8">
        <v>0.2</v>
      </c>
      <c r="E11" s="8">
        <f>27+(30.95/60)</f>
        <v>27.515833333333333</v>
      </c>
      <c r="F11" s="28">
        <f>-(111+(25.5/60))</f>
        <v>-111.425</v>
      </c>
      <c r="G11" s="17">
        <v>1993</v>
      </c>
      <c r="H11" s="29" t="s">
        <v>41</v>
      </c>
      <c r="I11" s="26" t="s">
        <v>42</v>
      </c>
      <c r="J11" s="30" t="s">
        <v>43</v>
      </c>
      <c r="K11" s="31" t="s">
        <v>44</v>
      </c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</row>
    <row r="12" spans="1:24" x14ac:dyDescent="0.2">
      <c r="A12" s="5" t="s">
        <v>45</v>
      </c>
      <c r="B12" s="5" t="s">
        <v>46</v>
      </c>
      <c r="C12" s="5" t="s">
        <v>14</v>
      </c>
      <c r="D12" s="5">
        <v>0.8</v>
      </c>
      <c r="E12" s="10">
        <f>-(20+(45.672883/60))</f>
        <v>-20.761214716666668</v>
      </c>
      <c r="F12" s="12">
        <f>-(176+(11.434418/60))</f>
        <v>-176.19057363333334</v>
      </c>
      <c r="G12" s="12">
        <v>1960</v>
      </c>
      <c r="H12" s="32" t="s">
        <v>47</v>
      </c>
      <c r="I12" s="15" t="s">
        <v>48</v>
      </c>
      <c r="J12" s="24" t="s">
        <v>17</v>
      </c>
      <c r="K12" s="10" t="s">
        <v>49</v>
      </c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</row>
    <row r="13" spans="1:24" x14ac:dyDescent="0.2">
      <c r="A13" s="5" t="s">
        <v>45</v>
      </c>
      <c r="B13" s="5" t="s">
        <v>50</v>
      </c>
      <c r="C13" s="5" t="s">
        <v>51</v>
      </c>
      <c r="D13" s="5">
        <v>0.8</v>
      </c>
      <c r="E13" s="10">
        <f>-(22+(45.677706/60))</f>
        <v>-22.761295100000002</v>
      </c>
      <c r="F13" s="12">
        <f>-(176+(11.369574/60))</f>
        <v>-176.1894929</v>
      </c>
      <c r="G13" s="12">
        <v>2155</v>
      </c>
      <c r="H13" s="32" t="s">
        <v>52</v>
      </c>
      <c r="I13" s="15" t="s">
        <v>53</v>
      </c>
      <c r="J13" s="5" t="s">
        <v>17</v>
      </c>
      <c r="K13" s="22" t="s">
        <v>49</v>
      </c>
      <c r="L13" s="25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</row>
    <row r="14" spans="1:24" x14ac:dyDescent="0.2">
      <c r="A14" s="5" t="s">
        <v>45</v>
      </c>
      <c r="B14" s="5" t="s">
        <v>46</v>
      </c>
      <c r="C14" s="5" t="s">
        <v>14</v>
      </c>
      <c r="D14" s="5">
        <v>0.8</v>
      </c>
      <c r="E14" s="10">
        <f>-(20+(45.672883/60))</f>
        <v>-20.761214716666668</v>
      </c>
      <c r="F14" s="12">
        <f>-(176+(11.434418/60))</f>
        <v>-176.19057363333334</v>
      </c>
      <c r="G14" s="12">
        <v>2159</v>
      </c>
      <c r="H14" s="32" t="s">
        <v>47</v>
      </c>
      <c r="I14" s="15" t="s">
        <v>54</v>
      </c>
      <c r="J14" s="5" t="s">
        <v>17</v>
      </c>
      <c r="K14" s="10" t="s">
        <v>49</v>
      </c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</row>
    <row r="15" spans="1:24" x14ac:dyDescent="0.2">
      <c r="A15" s="5" t="s">
        <v>55</v>
      </c>
      <c r="B15" s="5" t="s">
        <v>56</v>
      </c>
      <c r="C15" s="5" t="s">
        <v>14</v>
      </c>
      <c r="D15" s="5">
        <v>0.8</v>
      </c>
      <c r="E15" s="10">
        <f>-(20+(3.229502/60))</f>
        <v>-20.053825033333332</v>
      </c>
      <c r="F15" s="12">
        <f>-(176+(8.015363/60))</f>
        <v>-176.13358938333334</v>
      </c>
      <c r="G15" s="12">
        <v>2605</v>
      </c>
      <c r="H15" s="32" t="s">
        <v>57</v>
      </c>
      <c r="I15" s="15" t="s">
        <v>58</v>
      </c>
      <c r="J15" s="5" t="s">
        <v>17</v>
      </c>
      <c r="K15" s="10" t="s">
        <v>49</v>
      </c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</row>
    <row r="16" spans="1:24" x14ac:dyDescent="0.2">
      <c r="A16" s="5" t="s">
        <v>55</v>
      </c>
      <c r="B16" s="33" t="s">
        <v>59</v>
      </c>
      <c r="C16" s="5" t="s">
        <v>14</v>
      </c>
      <c r="D16" s="5">
        <v>0.8</v>
      </c>
      <c r="E16" s="10">
        <f t="shared" ref="E16:E17" si="0">-(20+(3.2342/60))</f>
        <v>-20.053903333333334</v>
      </c>
      <c r="F16" s="12">
        <f t="shared" ref="F16:F17" si="1">-(176+(8.0008/60))</f>
        <v>-176.13334666666665</v>
      </c>
      <c r="G16" s="12">
        <v>2440</v>
      </c>
      <c r="H16" s="34" t="s">
        <v>47</v>
      </c>
      <c r="I16" s="15" t="s">
        <v>60</v>
      </c>
      <c r="J16" s="5" t="s">
        <v>17</v>
      </c>
      <c r="K16" s="10" t="s">
        <v>49</v>
      </c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</row>
    <row r="17" spans="1:24" x14ac:dyDescent="0.2">
      <c r="A17" s="5" t="s">
        <v>55</v>
      </c>
      <c r="B17" s="5" t="s">
        <v>59</v>
      </c>
      <c r="C17" s="5" t="s">
        <v>14</v>
      </c>
      <c r="D17" s="5">
        <v>0.8</v>
      </c>
      <c r="E17" s="16">
        <f t="shared" si="0"/>
        <v>-20.053903333333334</v>
      </c>
      <c r="F17" s="17">
        <f t="shared" si="1"/>
        <v>-176.13334666666665</v>
      </c>
      <c r="G17" s="17">
        <v>2639</v>
      </c>
      <c r="H17" s="35" t="s">
        <v>47</v>
      </c>
      <c r="I17" s="26" t="s">
        <v>61</v>
      </c>
      <c r="J17" s="28" t="s">
        <v>17</v>
      </c>
      <c r="K17" s="10" t="s">
        <v>49</v>
      </c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</row>
    <row r="18" spans="1:24" x14ac:dyDescent="0.2">
      <c r="A18" s="5" t="s">
        <v>55</v>
      </c>
      <c r="B18" s="5" t="s">
        <v>56</v>
      </c>
      <c r="C18" s="26" t="s">
        <v>40</v>
      </c>
      <c r="D18" s="5">
        <v>0.2</v>
      </c>
      <c r="E18" s="10">
        <f>-(20+(3.246489/60))</f>
        <v>-20.054108150000001</v>
      </c>
      <c r="F18" s="12">
        <f>-(176+(8.011308/60))</f>
        <v>-176.13352180000001</v>
      </c>
      <c r="G18" s="12">
        <v>2315</v>
      </c>
      <c r="H18" s="34" t="s">
        <v>57</v>
      </c>
      <c r="I18" s="5" t="s">
        <v>62</v>
      </c>
      <c r="J18" s="5" t="s">
        <v>17</v>
      </c>
      <c r="K18" s="10" t="s">
        <v>49</v>
      </c>
      <c r="L18" s="25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</row>
    <row r="19" spans="1:24" x14ac:dyDescent="0.2">
      <c r="A19" s="5" t="s">
        <v>63</v>
      </c>
      <c r="B19" s="5" t="s">
        <v>64</v>
      </c>
      <c r="C19" s="22" t="s">
        <v>14</v>
      </c>
      <c r="D19" s="36">
        <v>0.8</v>
      </c>
      <c r="E19" s="16">
        <f>-(20+(10.818293/60))</f>
        <v>-20.180304883333335</v>
      </c>
      <c r="F19" s="17">
        <f>-(176+(36.086423/60))</f>
        <v>-176.60144038333334</v>
      </c>
      <c r="G19" s="17">
        <v>1890</v>
      </c>
      <c r="H19" s="35" t="s">
        <v>57</v>
      </c>
      <c r="I19" s="26" t="s">
        <v>65</v>
      </c>
      <c r="J19" s="5" t="s">
        <v>17</v>
      </c>
      <c r="K19" s="10" t="s">
        <v>49</v>
      </c>
      <c r="L19" s="25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</row>
    <row r="20" spans="1:24" x14ac:dyDescent="0.2">
      <c r="A20" s="5" t="s">
        <v>63</v>
      </c>
      <c r="B20" s="5" t="s">
        <v>66</v>
      </c>
      <c r="C20" s="33" t="s">
        <v>67</v>
      </c>
      <c r="D20" s="5">
        <v>0.2</v>
      </c>
      <c r="E20" s="10">
        <f>-(20+(10.8035165/60))</f>
        <v>-20.180058608333333</v>
      </c>
      <c r="F20" s="12">
        <f>-(176+(36.074496/60))</f>
        <v>-176.60124160000001</v>
      </c>
      <c r="G20" s="12">
        <v>1785</v>
      </c>
      <c r="H20" s="34" t="s">
        <v>57</v>
      </c>
      <c r="I20" s="15" t="s">
        <v>68</v>
      </c>
      <c r="J20" s="5" t="s">
        <v>17</v>
      </c>
      <c r="K20" s="10" t="s">
        <v>49</v>
      </c>
      <c r="L20" s="25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</row>
    <row r="21" spans="1:24" x14ac:dyDescent="0.2">
      <c r="A21" s="5" t="s">
        <v>69</v>
      </c>
      <c r="B21" s="5" t="s">
        <v>70</v>
      </c>
      <c r="C21" s="5" t="s">
        <v>71</v>
      </c>
      <c r="D21" s="5">
        <v>0.2</v>
      </c>
      <c r="E21" s="10">
        <f>-(20+(40.927843/60))</f>
        <v>-20.682130716666666</v>
      </c>
      <c r="F21" s="12">
        <f>-(176+(11.001806/60))</f>
        <v>-176.18336343333334</v>
      </c>
      <c r="G21" s="12">
        <v>800</v>
      </c>
      <c r="H21" s="34" t="s">
        <v>57</v>
      </c>
      <c r="I21" s="5" t="s">
        <v>72</v>
      </c>
      <c r="J21" s="5" t="s">
        <v>17</v>
      </c>
      <c r="K21" s="10" t="s">
        <v>49</v>
      </c>
      <c r="L21" s="25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</row>
    <row r="22" spans="1:24" x14ac:dyDescent="0.2">
      <c r="A22" s="5" t="s">
        <v>69</v>
      </c>
      <c r="B22" s="5" t="s">
        <v>73</v>
      </c>
      <c r="C22" s="5" t="s">
        <v>14</v>
      </c>
      <c r="D22" s="5">
        <v>0.8</v>
      </c>
      <c r="E22" s="16">
        <f>-(20+(40.8941/60))</f>
        <v>-20.681568333333335</v>
      </c>
      <c r="F22" s="17">
        <f>-(176+(10.940463/60))</f>
        <v>-176.18234104999999</v>
      </c>
      <c r="G22" s="17">
        <v>2229</v>
      </c>
      <c r="H22" s="37" t="s">
        <v>52</v>
      </c>
      <c r="I22" s="26" t="s">
        <v>74</v>
      </c>
      <c r="J22" s="5" t="s">
        <v>17</v>
      </c>
      <c r="K22" s="10" t="s">
        <v>49</v>
      </c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</row>
    <row r="23" spans="1:24" x14ac:dyDescent="0.2">
      <c r="A23" s="5" t="s">
        <v>75</v>
      </c>
      <c r="B23" s="5" t="s">
        <v>76</v>
      </c>
      <c r="C23" s="5" t="s">
        <v>14</v>
      </c>
      <c r="D23" s="5">
        <v>0.8</v>
      </c>
      <c r="E23" s="16">
        <f>-(21+(59.401181/60))</f>
        <v>-21.990019683333333</v>
      </c>
      <c r="F23" s="17">
        <f>-(176+(34.124651/60))</f>
        <v>-176.56874418333334</v>
      </c>
      <c r="G23" s="17">
        <v>1919</v>
      </c>
      <c r="H23" s="9" t="s">
        <v>52</v>
      </c>
      <c r="I23" s="5" t="s">
        <v>77</v>
      </c>
      <c r="J23" s="5" t="s">
        <v>17</v>
      </c>
      <c r="K23" s="10" t="s">
        <v>49</v>
      </c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</row>
    <row r="24" spans="1:24" ht="51" x14ac:dyDescent="0.2">
      <c r="A24" s="38" t="s">
        <v>78</v>
      </c>
      <c r="B24" s="39" t="s">
        <v>79</v>
      </c>
      <c r="C24" s="39" t="s">
        <v>80</v>
      </c>
      <c r="D24" s="39" t="s">
        <v>81</v>
      </c>
      <c r="E24" s="40">
        <v>-34.882343839999997</v>
      </c>
      <c r="F24" s="40">
        <v>179.06827319999999</v>
      </c>
      <c r="G24" s="41">
        <v>1213.51</v>
      </c>
      <c r="H24" s="42" t="s">
        <v>82</v>
      </c>
      <c r="I24" s="39" t="s">
        <v>83</v>
      </c>
      <c r="J24" s="43" t="s">
        <v>84</v>
      </c>
      <c r="K24" s="44" t="s">
        <v>85</v>
      </c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</row>
    <row r="25" spans="1:24" ht="51" x14ac:dyDescent="0.2">
      <c r="A25" s="38" t="s">
        <v>78</v>
      </c>
      <c r="B25" s="39" t="s">
        <v>86</v>
      </c>
      <c r="C25" s="39" t="s">
        <v>80</v>
      </c>
      <c r="D25" s="39" t="s">
        <v>81</v>
      </c>
      <c r="E25" s="40">
        <v>-34.882365470000003</v>
      </c>
      <c r="F25" s="40">
        <v>179.06822819999999</v>
      </c>
      <c r="G25" s="41">
        <v>1212.8900000000001</v>
      </c>
      <c r="H25" s="42" t="s">
        <v>82</v>
      </c>
      <c r="I25" s="39" t="s">
        <v>87</v>
      </c>
      <c r="J25" s="43" t="s">
        <v>84</v>
      </c>
      <c r="K25" s="43" t="s">
        <v>85</v>
      </c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</row>
    <row r="26" spans="1:24" ht="51" x14ac:dyDescent="0.2">
      <c r="A26" s="38" t="s">
        <v>78</v>
      </c>
      <c r="B26" s="39" t="s">
        <v>88</v>
      </c>
      <c r="C26" s="39" t="s">
        <v>80</v>
      </c>
      <c r="D26" s="39" t="s">
        <v>81</v>
      </c>
      <c r="E26" s="40">
        <v>-34.882356000000001</v>
      </c>
      <c r="F26" s="40">
        <v>179.06826459999999</v>
      </c>
      <c r="G26" s="41">
        <v>1214.18</v>
      </c>
      <c r="H26" s="42" t="s">
        <v>82</v>
      </c>
      <c r="I26" s="39" t="s">
        <v>89</v>
      </c>
      <c r="J26" s="43" t="s">
        <v>84</v>
      </c>
      <c r="K26" s="43" t="s">
        <v>85</v>
      </c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</row>
    <row r="27" spans="1:24" ht="51" x14ac:dyDescent="0.2">
      <c r="A27" s="38" t="s">
        <v>78</v>
      </c>
      <c r="B27" s="39" t="s">
        <v>90</v>
      </c>
      <c r="C27" s="39" t="s">
        <v>91</v>
      </c>
      <c r="D27" s="39" t="s">
        <v>81</v>
      </c>
      <c r="E27" s="40">
        <v>-34.878368000000002</v>
      </c>
      <c r="F27" s="39">
        <v>179.07144299999999</v>
      </c>
      <c r="G27" s="41">
        <v>1315.44</v>
      </c>
      <c r="H27" s="42" t="s">
        <v>82</v>
      </c>
      <c r="I27" s="39" t="s">
        <v>92</v>
      </c>
      <c r="J27" s="43" t="s">
        <v>84</v>
      </c>
      <c r="K27" s="43" t="s">
        <v>85</v>
      </c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</row>
    <row r="28" spans="1:24" ht="51" x14ac:dyDescent="0.2">
      <c r="A28" s="38" t="s">
        <v>78</v>
      </c>
      <c r="B28" s="39" t="s">
        <v>93</v>
      </c>
      <c r="C28" s="39" t="s">
        <v>91</v>
      </c>
      <c r="D28" s="39" t="s">
        <v>81</v>
      </c>
      <c r="E28" s="40">
        <v>-34.878866000000002</v>
      </c>
      <c r="F28" s="39">
        <v>179.071394</v>
      </c>
      <c r="G28" s="41">
        <v>1329.87</v>
      </c>
      <c r="H28" s="42" t="s">
        <v>82</v>
      </c>
      <c r="I28" s="39" t="s">
        <v>94</v>
      </c>
      <c r="J28" s="43" t="s">
        <v>84</v>
      </c>
      <c r="K28" s="43" t="s">
        <v>85</v>
      </c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</row>
    <row r="29" spans="1:24" ht="51" x14ac:dyDescent="0.2">
      <c r="A29" s="38" t="s">
        <v>78</v>
      </c>
      <c r="B29" s="39" t="s">
        <v>95</v>
      </c>
      <c r="C29" s="39" t="s">
        <v>96</v>
      </c>
      <c r="D29" s="39" t="s">
        <v>81</v>
      </c>
      <c r="E29" s="39">
        <v>-34.861078919999997</v>
      </c>
      <c r="F29" s="39">
        <v>179.05763619999999</v>
      </c>
      <c r="G29" s="41">
        <v>1591.96</v>
      </c>
      <c r="H29" s="42" t="s">
        <v>82</v>
      </c>
      <c r="I29" s="39" t="s">
        <v>97</v>
      </c>
      <c r="J29" s="43" t="s">
        <v>84</v>
      </c>
      <c r="K29" s="43" t="s">
        <v>85</v>
      </c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</row>
    <row r="30" spans="1:24" ht="51" x14ac:dyDescent="0.2">
      <c r="A30" s="38" t="s">
        <v>78</v>
      </c>
      <c r="B30" s="39" t="s">
        <v>98</v>
      </c>
      <c r="C30" s="39" t="s">
        <v>96</v>
      </c>
      <c r="D30" s="39" t="s">
        <v>81</v>
      </c>
      <c r="E30" s="39">
        <v>-34.861904000000003</v>
      </c>
      <c r="F30" s="39">
        <v>179.057875</v>
      </c>
      <c r="G30" s="41">
        <v>1621.86</v>
      </c>
      <c r="H30" s="42" t="s">
        <v>82</v>
      </c>
      <c r="I30" s="39" t="s">
        <v>99</v>
      </c>
      <c r="J30" s="43" t="s">
        <v>84</v>
      </c>
      <c r="K30" s="43" t="s">
        <v>85</v>
      </c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</row>
    <row r="31" spans="1:24" ht="51" x14ac:dyDescent="0.2">
      <c r="A31" s="38" t="s">
        <v>78</v>
      </c>
      <c r="B31" s="39" t="s">
        <v>100</v>
      </c>
      <c r="C31" s="39" t="s">
        <v>96</v>
      </c>
      <c r="D31" s="39" t="s">
        <v>81</v>
      </c>
      <c r="E31" s="39">
        <v>-34.86207984</v>
      </c>
      <c r="F31" s="39">
        <v>179.05728920000001</v>
      </c>
      <c r="G31" s="41">
        <v>1604.62</v>
      </c>
      <c r="H31" s="42" t="s">
        <v>82</v>
      </c>
      <c r="I31" s="39" t="s">
        <v>101</v>
      </c>
      <c r="J31" s="43" t="s">
        <v>84</v>
      </c>
      <c r="K31" s="43" t="s">
        <v>85</v>
      </c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</row>
    <row r="32" spans="1:24" ht="51" x14ac:dyDescent="0.2">
      <c r="A32" s="38" t="s">
        <v>78</v>
      </c>
      <c r="B32" s="39" t="s">
        <v>102</v>
      </c>
      <c r="C32" s="39" t="s">
        <v>96</v>
      </c>
      <c r="D32" s="39" t="s">
        <v>81</v>
      </c>
      <c r="E32" s="39">
        <v>-34.861076240000003</v>
      </c>
      <c r="F32" s="39">
        <v>179.0576384</v>
      </c>
      <c r="G32" s="41">
        <v>1591.5</v>
      </c>
      <c r="H32" s="42" t="s">
        <v>82</v>
      </c>
      <c r="I32" s="39" t="s">
        <v>103</v>
      </c>
      <c r="J32" s="43" t="s">
        <v>84</v>
      </c>
      <c r="K32" s="43" t="s">
        <v>85</v>
      </c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</row>
    <row r="33" spans="1:24" ht="51" x14ac:dyDescent="0.2">
      <c r="A33" s="38" t="s">
        <v>78</v>
      </c>
      <c r="B33" s="39" t="s">
        <v>104</v>
      </c>
      <c r="C33" s="39" t="s">
        <v>96</v>
      </c>
      <c r="D33" s="39" t="s">
        <v>81</v>
      </c>
      <c r="E33" s="39">
        <v>-34.861079199999999</v>
      </c>
      <c r="F33" s="39">
        <v>179.057703</v>
      </c>
      <c r="G33" s="41">
        <v>1596.49</v>
      </c>
      <c r="H33" s="42" t="s">
        <v>82</v>
      </c>
      <c r="I33" s="39" t="s">
        <v>105</v>
      </c>
      <c r="J33" s="43" t="s">
        <v>84</v>
      </c>
      <c r="K33" s="43" t="s">
        <v>85</v>
      </c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</row>
    <row r="34" spans="1:24" ht="51" x14ac:dyDescent="0.2">
      <c r="A34" s="38" t="s">
        <v>78</v>
      </c>
      <c r="B34" s="39" t="s">
        <v>106</v>
      </c>
      <c r="C34" s="39" t="s">
        <v>96</v>
      </c>
      <c r="D34" s="39" t="s">
        <v>81</v>
      </c>
      <c r="E34" s="39">
        <v>-34.862093899999998</v>
      </c>
      <c r="F34" s="39">
        <v>179.05739510000001</v>
      </c>
      <c r="G34" s="41">
        <v>1610.7</v>
      </c>
      <c r="H34" s="42" t="s">
        <v>82</v>
      </c>
      <c r="I34" s="39" t="s">
        <v>107</v>
      </c>
      <c r="J34" s="43" t="s">
        <v>84</v>
      </c>
      <c r="K34" s="43" t="s">
        <v>85</v>
      </c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</row>
    <row r="35" spans="1:24" ht="51" x14ac:dyDescent="0.2">
      <c r="A35" s="38" t="s">
        <v>78</v>
      </c>
      <c r="B35" s="39" t="s">
        <v>108</v>
      </c>
      <c r="C35" s="39" t="s">
        <v>109</v>
      </c>
      <c r="D35" s="39" t="s">
        <v>81</v>
      </c>
      <c r="E35" s="39">
        <v>-34.857919610000003</v>
      </c>
      <c r="F35" s="39">
        <v>179.0519333</v>
      </c>
      <c r="G35" s="41">
        <v>1319.25</v>
      </c>
      <c r="H35" s="42" t="s">
        <v>82</v>
      </c>
      <c r="I35" s="39" t="s">
        <v>110</v>
      </c>
      <c r="J35" s="43" t="s">
        <v>84</v>
      </c>
      <c r="K35" s="43" t="s">
        <v>85</v>
      </c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</row>
    <row r="36" spans="1:24" ht="51" x14ac:dyDescent="0.2">
      <c r="A36" s="38" t="s">
        <v>78</v>
      </c>
      <c r="B36" s="39" t="s">
        <v>111</v>
      </c>
      <c r="C36" s="39" t="s">
        <v>109</v>
      </c>
      <c r="D36" s="39" t="s">
        <v>81</v>
      </c>
      <c r="E36" s="39">
        <v>-34.857913109999998</v>
      </c>
      <c r="F36" s="39">
        <v>179.05193460000001</v>
      </c>
      <c r="G36" s="41">
        <v>1319.26</v>
      </c>
      <c r="H36" s="42" t="s">
        <v>82</v>
      </c>
      <c r="I36" s="39" t="s">
        <v>112</v>
      </c>
      <c r="J36" s="43" t="s">
        <v>84</v>
      </c>
      <c r="K36" s="43" t="s">
        <v>85</v>
      </c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</row>
    <row r="37" spans="1:24" ht="51" x14ac:dyDescent="0.2">
      <c r="A37" s="38" t="s">
        <v>78</v>
      </c>
      <c r="B37" s="39" t="s">
        <v>113</v>
      </c>
      <c r="C37" s="39" t="s">
        <v>109</v>
      </c>
      <c r="D37" s="39" t="s">
        <v>81</v>
      </c>
      <c r="E37" s="39">
        <v>-34.861508550000003</v>
      </c>
      <c r="F37" s="39">
        <v>179.05730009999999</v>
      </c>
      <c r="G37" s="41">
        <v>1582.5</v>
      </c>
      <c r="H37" s="42" t="s">
        <v>82</v>
      </c>
      <c r="I37" s="39" t="s">
        <v>114</v>
      </c>
      <c r="J37" s="43" t="s">
        <v>84</v>
      </c>
      <c r="K37" s="43" t="s">
        <v>85</v>
      </c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</row>
    <row r="38" spans="1:24" ht="51" x14ac:dyDescent="0.2">
      <c r="A38" s="38" t="s">
        <v>78</v>
      </c>
      <c r="B38" s="39" t="s">
        <v>115</v>
      </c>
      <c r="C38" s="39" t="s">
        <v>109</v>
      </c>
      <c r="D38" s="39" t="s">
        <v>81</v>
      </c>
      <c r="E38" s="39">
        <v>-34.861118660000002</v>
      </c>
      <c r="F38" s="39">
        <v>179.05766510000001</v>
      </c>
      <c r="G38" s="41">
        <v>1599.49</v>
      </c>
      <c r="H38" s="42" t="s">
        <v>82</v>
      </c>
      <c r="I38" s="39" t="s">
        <v>116</v>
      </c>
      <c r="J38" s="43" t="s">
        <v>84</v>
      </c>
      <c r="K38" s="43" t="s">
        <v>85</v>
      </c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</row>
    <row r="39" spans="1:24" ht="51" x14ac:dyDescent="0.2">
      <c r="A39" s="38" t="s">
        <v>78</v>
      </c>
      <c r="B39" s="39" t="s">
        <v>117</v>
      </c>
      <c r="C39" s="39" t="s">
        <v>109</v>
      </c>
      <c r="D39" s="39" t="s">
        <v>81</v>
      </c>
      <c r="E39" s="39">
        <v>-34.862089589999997</v>
      </c>
      <c r="F39" s="39">
        <v>179.0573881</v>
      </c>
      <c r="G39" s="41">
        <v>1611.18</v>
      </c>
      <c r="H39" s="42" t="s">
        <v>82</v>
      </c>
      <c r="I39" s="39" t="s">
        <v>118</v>
      </c>
      <c r="J39" s="43" t="s">
        <v>84</v>
      </c>
      <c r="K39" s="43" t="s">
        <v>85</v>
      </c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</row>
    <row r="40" spans="1:24" ht="51" x14ac:dyDescent="0.2">
      <c r="A40" s="38" t="s">
        <v>78</v>
      </c>
      <c r="B40" s="39" t="s">
        <v>119</v>
      </c>
      <c r="C40" s="39" t="s">
        <v>120</v>
      </c>
      <c r="D40" s="39" t="s">
        <v>81</v>
      </c>
      <c r="E40" s="39">
        <v>-34.862586999999998</v>
      </c>
      <c r="F40" s="39">
        <v>179.058108</v>
      </c>
      <c r="G40" s="41">
        <v>1669.41</v>
      </c>
      <c r="H40" s="42" t="s">
        <v>82</v>
      </c>
      <c r="I40" s="39" t="s">
        <v>121</v>
      </c>
      <c r="J40" s="43" t="s">
        <v>84</v>
      </c>
      <c r="K40" s="43" t="s">
        <v>85</v>
      </c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</row>
    <row r="41" spans="1:24" ht="51" x14ac:dyDescent="0.2">
      <c r="A41" s="38" t="s">
        <v>78</v>
      </c>
      <c r="B41" s="39" t="s">
        <v>122</v>
      </c>
      <c r="C41" s="39" t="s">
        <v>120</v>
      </c>
      <c r="D41" s="39" t="s">
        <v>81</v>
      </c>
      <c r="E41" s="39">
        <v>-34.861552000000003</v>
      </c>
      <c r="F41" s="39">
        <v>179.057153</v>
      </c>
      <c r="G41" s="41">
        <v>1575</v>
      </c>
      <c r="H41" s="42" t="s">
        <v>82</v>
      </c>
      <c r="I41" s="39" t="s">
        <v>123</v>
      </c>
      <c r="J41" s="43" t="s">
        <v>84</v>
      </c>
      <c r="K41" s="43" t="s">
        <v>85</v>
      </c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</row>
    <row r="42" spans="1:24" ht="51" x14ac:dyDescent="0.2">
      <c r="A42" s="38" t="s">
        <v>124</v>
      </c>
      <c r="B42" s="39" t="s">
        <v>125</v>
      </c>
      <c r="C42" s="39" t="s">
        <v>126</v>
      </c>
      <c r="D42" s="39" t="s">
        <v>81</v>
      </c>
      <c r="E42" s="39">
        <v>9.8384</v>
      </c>
      <c r="F42" s="39">
        <v>-104.29130000000001</v>
      </c>
      <c r="G42" s="41">
        <v>2510</v>
      </c>
      <c r="H42" s="42" t="s">
        <v>127</v>
      </c>
      <c r="I42" s="39" t="s">
        <v>128</v>
      </c>
      <c r="J42" s="43" t="s">
        <v>129</v>
      </c>
      <c r="K42" s="43">
        <v>7</v>
      </c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</row>
    <row r="43" spans="1:24" ht="51" x14ac:dyDescent="0.2">
      <c r="A43" s="38" t="s">
        <v>124</v>
      </c>
      <c r="B43" s="39" t="s">
        <v>130</v>
      </c>
      <c r="C43" s="39" t="s">
        <v>131</v>
      </c>
      <c r="D43" s="39" t="s">
        <v>81</v>
      </c>
      <c r="E43" s="39">
        <v>9.7750000000000004</v>
      </c>
      <c r="F43" s="39">
        <v>-104.2801</v>
      </c>
      <c r="G43" s="41">
        <v>2513</v>
      </c>
      <c r="H43" s="42" t="s">
        <v>132</v>
      </c>
      <c r="I43" s="39" t="s">
        <v>133</v>
      </c>
      <c r="J43" s="43" t="s">
        <v>129</v>
      </c>
      <c r="K43" s="43">
        <v>7</v>
      </c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</row>
    <row r="44" spans="1:24" ht="34" x14ac:dyDescent="0.2">
      <c r="A44" s="5" t="s">
        <v>134</v>
      </c>
      <c r="B44" s="39" t="s">
        <v>135</v>
      </c>
      <c r="C44" s="39" t="s">
        <v>136</v>
      </c>
      <c r="D44" s="39" t="s">
        <v>81</v>
      </c>
      <c r="E44" s="39">
        <v>-21.444700000000001</v>
      </c>
      <c r="F44" s="39">
        <v>-176.25790000000001</v>
      </c>
      <c r="G44" s="41">
        <v>2141.9299999999998</v>
      </c>
      <c r="H44" s="42" t="s">
        <v>137</v>
      </c>
      <c r="I44" s="39" t="s">
        <v>138</v>
      </c>
      <c r="J44" s="43" t="s">
        <v>139</v>
      </c>
      <c r="K44" s="43" t="s">
        <v>85</v>
      </c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</row>
    <row r="45" spans="1:24" ht="34" x14ac:dyDescent="0.2">
      <c r="A45" s="5" t="s">
        <v>134</v>
      </c>
      <c r="B45" s="39" t="s">
        <v>140</v>
      </c>
      <c r="C45" s="39" t="s">
        <v>136</v>
      </c>
      <c r="D45" s="39" t="s">
        <v>81</v>
      </c>
      <c r="E45" s="39">
        <v>-21.449200000000001</v>
      </c>
      <c r="F45" s="39">
        <v>-176.25989999999999</v>
      </c>
      <c r="G45" s="41">
        <v>2130.65</v>
      </c>
      <c r="H45" s="42" t="s">
        <v>137</v>
      </c>
      <c r="I45" s="39" t="s">
        <v>141</v>
      </c>
      <c r="J45" s="43" t="s">
        <v>139</v>
      </c>
      <c r="K45" s="43" t="s">
        <v>85</v>
      </c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</row>
    <row r="46" spans="1:24" ht="34" x14ac:dyDescent="0.2">
      <c r="A46" s="5" t="s">
        <v>134</v>
      </c>
      <c r="B46" s="39" t="s">
        <v>142</v>
      </c>
      <c r="C46" s="39" t="s">
        <v>136</v>
      </c>
      <c r="D46" s="39" t="s">
        <v>81</v>
      </c>
      <c r="E46" s="39">
        <v>-20.760999999999999</v>
      </c>
      <c r="F46" s="39">
        <v>-176.1909</v>
      </c>
      <c r="G46" s="41">
        <v>2138.9839999999999</v>
      </c>
      <c r="H46" s="42" t="s">
        <v>143</v>
      </c>
      <c r="I46" s="39" t="s">
        <v>144</v>
      </c>
      <c r="J46" s="43" t="s">
        <v>145</v>
      </c>
      <c r="K46" s="43">
        <v>7</v>
      </c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</row>
    <row r="47" spans="1:24" ht="34" x14ac:dyDescent="0.2">
      <c r="A47" s="5" t="s">
        <v>134</v>
      </c>
      <c r="B47" s="39" t="s">
        <v>146</v>
      </c>
      <c r="C47" s="39" t="s">
        <v>147</v>
      </c>
      <c r="D47" s="39" t="s">
        <v>81</v>
      </c>
      <c r="E47" s="39">
        <v>-21.9878</v>
      </c>
      <c r="F47" s="39">
        <v>-176.56800000000001</v>
      </c>
      <c r="G47" s="41">
        <v>1894.13</v>
      </c>
      <c r="H47" s="42" t="s">
        <v>148</v>
      </c>
      <c r="I47" s="39" t="s">
        <v>149</v>
      </c>
      <c r="J47" s="43" t="s">
        <v>139</v>
      </c>
      <c r="K47" s="43" t="s">
        <v>85</v>
      </c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</row>
    <row r="48" spans="1:24" ht="34" x14ac:dyDescent="0.2">
      <c r="A48" s="5" t="s">
        <v>134</v>
      </c>
      <c r="B48" s="39" t="s">
        <v>150</v>
      </c>
      <c r="C48" s="39" t="s">
        <v>147</v>
      </c>
      <c r="D48" s="39" t="s">
        <v>81</v>
      </c>
      <c r="E48" s="39">
        <v>-21.9894</v>
      </c>
      <c r="F48" s="39">
        <v>-176.56829999999999</v>
      </c>
      <c r="G48" s="41">
        <v>1872.74</v>
      </c>
      <c r="H48" s="42" t="s">
        <v>148</v>
      </c>
      <c r="I48" s="39" t="s">
        <v>151</v>
      </c>
      <c r="J48" s="43" t="s">
        <v>139</v>
      </c>
      <c r="K48" s="43" t="s">
        <v>85</v>
      </c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</row>
    <row r="49" spans="1:24" ht="34" x14ac:dyDescent="0.2">
      <c r="A49" s="5" t="s">
        <v>134</v>
      </c>
      <c r="B49" s="39" t="s">
        <v>152</v>
      </c>
      <c r="C49" s="39" t="s">
        <v>147</v>
      </c>
      <c r="D49" s="39" t="s">
        <v>81</v>
      </c>
      <c r="E49" s="39">
        <v>-21.990400000000001</v>
      </c>
      <c r="F49" s="39">
        <v>-176.5692</v>
      </c>
      <c r="G49" s="41">
        <v>1840.26</v>
      </c>
      <c r="H49" s="42" t="s">
        <v>148</v>
      </c>
      <c r="I49" s="39" t="s">
        <v>153</v>
      </c>
      <c r="J49" s="43" t="s">
        <v>139</v>
      </c>
      <c r="K49" s="43" t="s">
        <v>85</v>
      </c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</row>
    <row r="50" spans="1:24" ht="34" x14ac:dyDescent="0.2">
      <c r="A50" s="5" t="s">
        <v>134</v>
      </c>
      <c r="B50" s="39" t="s">
        <v>154</v>
      </c>
      <c r="C50" s="39" t="s">
        <v>147</v>
      </c>
      <c r="D50" s="39" t="s">
        <v>81</v>
      </c>
      <c r="E50" s="39">
        <v>-21.989599999999999</v>
      </c>
      <c r="F50" s="39">
        <v>-176.56800000000001</v>
      </c>
      <c r="G50" s="41">
        <v>1876.549</v>
      </c>
      <c r="H50" s="42" t="s">
        <v>143</v>
      </c>
      <c r="I50" s="39" t="s">
        <v>155</v>
      </c>
      <c r="J50" s="43" t="s">
        <v>145</v>
      </c>
      <c r="K50" s="43">
        <v>7</v>
      </c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</row>
    <row r="51" spans="1:24" ht="34" x14ac:dyDescent="0.2">
      <c r="A51" s="5" t="s">
        <v>134</v>
      </c>
      <c r="B51" s="39" t="s">
        <v>156</v>
      </c>
      <c r="C51" s="39" t="s">
        <v>147</v>
      </c>
      <c r="D51" s="39" t="s">
        <v>81</v>
      </c>
      <c r="E51" s="39">
        <v>-21.9879</v>
      </c>
      <c r="F51" s="39">
        <v>-176.5676</v>
      </c>
      <c r="G51" s="41">
        <v>1894.8520000000001</v>
      </c>
      <c r="H51" s="42" t="s">
        <v>143</v>
      </c>
      <c r="I51" s="39" t="s">
        <v>157</v>
      </c>
      <c r="J51" s="43" t="s">
        <v>145</v>
      </c>
      <c r="K51" s="43">
        <v>7</v>
      </c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</row>
    <row r="52" spans="1:24" ht="51" x14ac:dyDescent="0.2">
      <c r="A52" s="5" t="s">
        <v>134</v>
      </c>
      <c r="B52" s="39" t="s">
        <v>158</v>
      </c>
      <c r="C52" s="39" t="s">
        <v>159</v>
      </c>
      <c r="D52" s="39" t="s">
        <v>81</v>
      </c>
      <c r="E52" s="39">
        <v>-22.180199999999999</v>
      </c>
      <c r="F52" s="39">
        <v>-176.60120000000001</v>
      </c>
      <c r="G52" s="41">
        <v>1913.98</v>
      </c>
      <c r="H52" s="42" t="s">
        <v>137</v>
      </c>
      <c r="I52" s="39" t="s">
        <v>160</v>
      </c>
      <c r="J52" s="43" t="s">
        <v>139</v>
      </c>
      <c r="K52" s="43" t="s">
        <v>85</v>
      </c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</row>
    <row r="53" spans="1:24" ht="51" x14ac:dyDescent="0.2">
      <c r="A53" s="5" t="s">
        <v>134</v>
      </c>
      <c r="B53" s="39" t="s">
        <v>161</v>
      </c>
      <c r="C53" s="39" t="s">
        <v>159</v>
      </c>
      <c r="D53" s="39" t="s">
        <v>81</v>
      </c>
      <c r="E53" s="39">
        <v>-22.180199999999999</v>
      </c>
      <c r="F53" s="39">
        <v>-176.60120000000001</v>
      </c>
      <c r="G53" s="41">
        <v>1913.98</v>
      </c>
      <c r="H53" s="42" t="s">
        <v>137</v>
      </c>
      <c r="I53" s="39" t="s">
        <v>162</v>
      </c>
      <c r="J53" s="43" t="s">
        <v>139</v>
      </c>
      <c r="K53" s="43" t="s">
        <v>85</v>
      </c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</row>
    <row r="54" spans="1:24" ht="34" x14ac:dyDescent="0.2">
      <c r="A54" s="5" t="s">
        <v>134</v>
      </c>
      <c r="B54" s="39" t="s">
        <v>163</v>
      </c>
      <c r="C54" s="39" t="s">
        <v>164</v>
      </c>
      <c r="D54" s="39" t="s">
        <v>81</v>
      </c>
      <c r="E54" s="39">
        <v>-22.180199999999999</v>
      </c>
      <c r="F54" s="39">
        <v>-176.60079999999999</v>
      </c>
      <c r="G54" s="41">
        <v>1918.058</v>
      </c>
      <c r="H54" s="42" t="s">
        <v>143</v>
      </c>
      <c r="I54" s="39" t="s">
        <v>165</v>
      </c>
      <c r="J54" s="43" t="s">
        <v>145</v>
      </c>
      <c r="K54" s="43">
        <v>7</v>
      </c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</row>
    <row r="55" spans="1:24" ht="34" x14ac:dyDescent="0.2">
      <c r="A55" s="5" t="s">
        <v>134</v>
      </c>
      <c r="B55" s="39" t="s">
        <v>166</v>
      </c>
      <c r="C55" s="39" t="s">
        <v>66</v>
      </c>
      <c r="D55" s="39" t="s">
        <v>81</v>
      </c>
      <c r="E55" s="39">
        <v>-22.180299999999999</v>
      </c>
      <c r="F55" s="39">
        <v>-176.60169999999999</v>
      </c>
      <c r="G55" s="41">
        <v>1904.74</v>
      </c>
      <c r="H55" s="42" t="s">
        <v>148</v>
      </c>
      <c r="I55" s="39" t="s">
        <v>167</v>
      </c>
      <c r="J55" s="43" t="s">
        <v>139</v>
      </c>
      <c r="K55" s="43" t="s">
        <v>85</v>
      </c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</row>
    <row r="56" spans="1:24" ht="34" x14ac:dyDescent="0.2">
      <c r="A56" s="5" t="s">
        <v>134</v>
      </c>
      <c r="B56" s="39" t="s">
        <v>168</v>
      </c>
      <c r="C56" s="39" t="s">
        <v>66</v>
      </c>
      <c r="D56" s="39" t="s">
        <v>81</v>
      </c>
      <c r="E56" s="39">
        <v>-22.180099999999999</v>
      </c>
      <c r="F56" s="39">
        <v>-176.60149999999999</v>
      </c>
      <c r="G56" s="41">
        <v>1913.27</v>
      </c>
      <c r="H56" s="42" t="s">
        <v>148</v>
      </c>
      <c r="I56" s="39" t="s">
        <v>169</v>
      </c>
      <c r="J56" s="43" t="s">
        <v>139</v>
      </c>
      <c r="K56" s="43" t="s">
        <v>85</v>
      </c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</row>
    <row r="57" spans="1:24" ht="34" x14ac:dyDescent="0.2">
      <c r="A57" s="5" t="s">
        <v>134</v>
      </c>
      <c r="B57" s="39" t="s">
        <v>170</v>
      </c>
      <c r="C57" s="39" t="s">
        <v>171</v>
      </c>
      <c r="D57" s="39" t="s">
        <v>81</v>
      </c>
      <c r="E57" s="39">
        <v>-22.215699999999998</v>
      </c>
      <c r="F57" s="39">
        <v>-176.6086</v>
      </c>
      <c r="G57" s="41">
        <v>1708.13</v>
      </c>
      <c r="H57" s="42" t="s">
        <v>137</v>
      </c>
      <c r="I57" s="39" t="s">
        <v>172</v>
      </c>
      <c r="J57" s="43" t="s">
        <v>139</v>
      </c>
      <c r="K57" s="43" t="s">
        <v>85</v>
      </c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</row>
    <row r="58" spans="1:24" ht="34" x14ac:dyDescent="0.2">
      <c r="A58" s="38" t="s">
        <v>38</v>
      </c>
      <c r="B58" s="39" t="s">
        <v>173</v>
      </c>
      <c r="C58" s="39" t="s">
        <v>39</v>
      </c>
      <c r="D58" s="39" t="s">
        <v>81</v>
      </c>
      <c r="E58" s="39">
        <v>27.006699999999999</v>
      </c>
      <c r="F58" s="39">
        <v>-111.40940000000001</v>
      </c>
      <c r="G58" s="41">
        <v>2009</v>
      </c>
      <c r="H58" s="42" t="s">
        <v>174</v>
      </c>
      <c r="I58" s="39" t="s">
        <v>175</v>
      </c>
      <c r="J58" s="43" t="s">
        <v>129</v>
      </c>
      <c r="K58" s="43">
        <v>7</v>
      </c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</row>
    <row r="59" spans="1:24" ht="85" x14ac:dyDescent="0.2">
      <c r="A59" s="38" t="s">
        <v>38</v>
      </c>
      <c r="B59" s="39" t="s">
        <v>176</v>
      </c>
      <c r="C59" s="39" t="s">
        <v>177</v>
      </c>
      <c r="D59" s="39" t="s">
        <v>81</v>
      </c>
      <c r="E59" s="39">
        <v>27.0078</v>
      </c>
      <c r="F59" s="39">
        <v>-111.4071</v>
      </c>
      <c r="G59" s="41">
        <v>2012</v>
      </c>
      <c r="H59" s="42" t="s">
        <v>174</v>
      </c>
      <c r="I59" s="39" t="s">
        <v>178</v>
      </c>
      <c r="J59" s="43" t="s">
        <v>129</v>
      </c>
      <c r="K59" s="43">
        <v>7</v>
      </c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</row>
    <row r="60" spans="1:24" ht="102" x14ac:dyDescent="0.2">
      <c r="A60" s="38" t="s">
        <v>38</v>
      </c>
      <c r="B60" s="39" t="s">
        <v>179</v>
      </c>
      <c r="C60" s="39" t="s">
        <v>180</v>
      </c>
      <c r="D60" s="39" t="s">
        <v>81</v>
      </c>
      <c r="E60" s="39">
        <v>27.0078</v>
      </c>
      <c r="F60" s="39">
        <v>-111.4071</v>
      </c>
      <c r="G60" s="41">
        <v>2012</v>
      </c>
      <c r="H60" s="42" t="s">
        <v>174</v>
      </c>
      <c r="I60" s="39" t="s">
        <v>181</v>
      </c>
      <c r="J60" s="43" t="s">
        <v>129</v>
      </c>
      <c r="K60" s="43">
        <v>7</v>
      </c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</row>
    <row r="61" spans="1:24" ht="102" x14ac:dyDescent="0.2">
      <c r="A61" s="38" t="s">
        <v>38</v>
      </c>
      <c r="B61" s="39" t="s">
        <v>182</v>
      </c>
      <c r="C61" s="39" t="s">
        <v>183</v>
      </c>
      <c r="D61" s="39" t="s">
        <v>81</v>
      </c>
      <c r="E61" s="39">
        <v>27.0105</v>
      </c>
      <c r="F61" s="39">
        <v>-111.4068</v>
      </c>
      <c r="G61" s="41">
        <v>1990</v>
      </c>
      <c r="H61" s="42" t="s">
        <v>184</v>
      </c>
      <c r="I61" s="39" t="s">
        <v>185</v>
      </c>
      <c r="J61" s="43" t="s">
        <v>129</v>
      </c>
      <c r="K61" s="43" t="s">
        <v>186</v>
      </c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</row>
    <row r="62" spans="1:24" ht="51" x14ac:dyDescent="0.2">
      <c r="A62" s="38" t="s">
        <v>187</v>
      </c>
      <c r="B62" s="39" t="s">
        <v>188</v>
      </c>
      <c r="C62" s="39" t="s">
        <v>189</v>
      </c>
      <c r="D62" s="39" t="s">
        <v>81</v>
      </c>
      <c r="E62" s="39">
        <v>36.229700000000001</v>
      </c>
      <c r="F62" s="39">
        <v>-33.9011</v>
      </c>
      <c r="G62" s="41">
        <v>2262.56</v>
      </c>
      <c r="H62" s="42" t="s">
        <v>190</v>
      </c>
      <c r="I62" s="39" t="s">
        <v>191</v>
      </c>
      <c r="J62" s="43" t="s">
        <v>139</v>
      </c>
      <c r="K62" s="43">
        <v>7</v>
      </c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</row>
    <row r="63" spans="1:24" ht="51" x14ac:dyDescent="0.2">
      <c r="A63" s="38" t="s">
        <v>187</v>
      </c>
      <c r="B63" s="39" t="s">
        <v>192</v>
      </c>
      <c r="C63" s="39" t="s">
        <v>189</v>
      </c>
      <c r="D63" s="39" t="s">
        <v>81</v>
      </c>
      <c r="E63" s="39">
        <v>36.229399999999998</v>
      </c>
      <c r="F63" s="39">
        <v>-33.902799999999999</v>
      </c>
      <c r="G63" s="41">
        <v>2292.66</v>
      </c>
      <c r="H63" s="42" t="s">
        <v>190</v>
      </c>
      <c r="I63" s="39" t="s">
        <v>193</v>
      </c>
      <c r="J63" s="43" t="s">
        <v>139</v>
      </c>
      <c r="K63" s="43">
        <v>7</v>
      </c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</row>
    <row r="64" spans="1:24" ht="51" x14ac:dyDescent="0.2">
      <c r="A64" s="38" t="s">
        <v>187</v>
      </c>
      <c r="B64" s="39" t="s">
        <v>194</v>
      </c>
      <c r="C64" s="39" t="s">
        <v>195</v>
      </c>
      <c r="D64" s="39" t="s">
        <v>81</v>
      </c>
      <c r="E64" s="39">
        <v>37.291699999999999</v>
      </c>
      <c r="F64" s="39">
        <v>-32.277900000000002</v>
      </c>
      <c r="G64" s="41">
        <v>1720.27</v>
      </c>
      <c r="H64" s="42" t="s">
        <v>190</v>
      </c>
      <c r="I64" s="39" t="s">
        <v>196</v>
      </c>
      <c r="J64" s="43" t="s">
        <v>139</v>
      </c>
      <c r="K64" s="43">
        <v>7</v>
      </c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</row>
    <row r="65" spans="1:24" ht="51" x14ac:dyDescent="0.2">
      <c r="A65" s="38" t="s">
        <v>187</v>
      </c>
      <c r="B65" s="39" t="s">
        <v>197</v>
      </c>
      <c r="C65" s="39" t="s">
        <v>195</v>
      </c>
      <c r="D65" s="39" t="s">
        <v>81</v>
      </c>
      <c r="E65" s="39">
        <v>37.290399999999998</v>
      </c>
      <c r="F65" s="39">
        <v>-32.276499999999999</v>
      </c>
      <c r="G65" s="41">
        <v>1672.12</v>
      </c>
      <c r="H65" s="42" t="s">
        <v>190</v>
      </c>
      <c r="I65" s="39" t="s">
        <v>198</v>
      </c>
      <c r="J65" s="43" t="s">
        <v>139</v>
      </c>
      <c r="K65" s="43">
        <v>7</v>
      </c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</row>
    <row r="66" spans="1:24" x14ac:dyDescent="0.2">
      <c r="A66" s="45"/>
      <c r="B66" s="45"/>
      <c r="C66" s="45"/>
      <c r="D66" s="45"/>
      <c r="E66" s="45"/>
      <c r="F66" s="45"/>
      <c r="G66" s="45"/>
      <c r="H66" s="45"/>
      <c r="I66" s="45"/>
      <c r="J66" s="45"/>
      <c r="K66" s="45"/>
      <c r="L66" s="45"/>
      <c r="M66" s="45"/>
      <c r="N66" s="45"/>
      <c r="O66" s="45"/>
      <c r="P66" s="45"/>
      <c r="Q66" s="45"/>
      <c r="R66" s="45"/>
      <c r="S66" s="45"/>
      <c r="T66" s="45"/>
      <c r="U66" s="45"/>
      <c r="V66" s="45"/>
      <c r="W66" s="45"/>
      <c r="X66" s="45"/>
    </row>
    <row r="67" spans="1:24" x14ac:dyDescent="0.2">
      <c r="A67" s="45"/>
      <c r="B67" s="45"/>
      <c r="C67" s="45"/>
      <c r="D67" s="45"/>
      <c r="E67" s="45"/>
      <c r="F67" s="45"/>
      <c r="G67" s="45"/>
      <c r="H67" s="45"/>
      <c r="I67" s="45"/>
      <c r="J67" s="45"/>
      <c r="K67" s="45"/>
      <c r="L67" s="45"/>
      <c r="M67" s="45"/>
      <c r="N67" s="45"/>
      <c r="O67" s="45"/>
      <c r="P67" s="45"/>
      <c r="Q67" s="45"/>
      <c r="R67" s="45"/>
      <c r="S67" s="45"/>
      <c r="T67" s="45"/>
      <c r="U67" s="45"/>
      <c r="V67" s="45"/>
      <c r="W67" s="45"/>
      <c r="X67" s="45"/>
    </row>
    <row r="68" spans="1:24" x14ac:dyDescent="0.2">
      <c r="A68" s="45" t="s">
        <v>199</v>
      </c>
      <c r="B68" s="45"/>
      <c r="C68" s="45"/>
      <c r="D68" s="45"/>
      <c r="E68" s="45"/>
      <c r="F68" s="45"/>
      <c r="G68" s="45"/>
      <c r="H68" s="45"/>
      <c r="I68" s="45"/>
      <c r="J68" s="45"/>
      <c r="K68" s="45"/>
      <c r="L68" s="45"/>
      <c r="M68" s="45"/>
      <c r="N68" s="45"/>
      <c r="O68" s="45"/>
      <c r="P68" s="45"/>
      <c r="Q68" s="45"/>
      <c r="R68" s="45"/>
      <c r="S68" s="45"/>
      <c r="T68" s="45"/>
      <c r="U68" s="45"/>
      <c r="V68" s="45"/>
      <c r="W68" s="45"/>
      <c r="X68" s="45"/>
    </row>
    <row r="69" spans="1:24" x14ac:dyDescent="0.2">
      <c r="A69" s="45">
        <v>1</v>
      </c>
      <c r="B69" s="45" t="s">
        <v>200</v>
      </c>
      <c r="C69" s="45"/>
      <c r="D69" s="45"/>
      <c r="E69" s="45"/>
      <c r="F69" s="45"/>
      <c r="G69" s="45"/>
      <c r="H69" s="45"/>
      <c r="I69" s="45"/>
      <c r="J69" s="45"/>
      <c r="K69" s="45"/>
      <c r="L69" s="45"/>
      <c r="M69" s="45"/>
      <c r="N69" s="45"/>
      <c r="O69" s="45"/>
      <c r="P69" s="45"/>
      <c r="Q69" s="45"/>
      <c r="R69" s="45"/>
      <c r="S69" s="45"/>
      <c r="T69" s="45"/>
      <c r="U69" s="45"/>
      <c r="V69" s="45"/>
      <c r="W69" s="45"/>
      <c r="X69" s="45"/>
    </row>
    <row r="70" spans="1:24" x14ac:dyDescent="0.2">
      <c r="A70" s="45">
        <v>2</v>
      </c>
      <c r="B70" s="45" t="s">
        <v>201</v>
      </c>
      <c r="C70" s="45"/>
      <c r="D70" s="45"/>
      <c r="E70" s="45"/>
      <c r="F70" s="45"/>
      <c r="G70" s="45"/>
      <c r="H70" s="45"/>
      <c r="I70" s="45"/>
      <c r="J70" s="45"/>
      <c r="K70" s="45"/>
      <c r="L70" s="45"/>
      <c r="M70" s="45"/>
      <c r="N70" s="45"/>
      <c r="O70" s="45"/>
      <c r="P70" s="45"/>
      <c r="Q70" s="45"/>
      <c r="R70" s="45"/>
      <c r="S70" s="45"/>
      <c r="T70" s="45"/>
      <c r="U70" s="45"/>
      <c r="V70" s="45"/>
      <c r="W70" s="45"/>
      <c r="X70" s="45"/>
    </row>
    <row r="71" spans="1:24" x14ac:dyDescent="0.2">
      <c r="A71" s="45">
        <v>3</v>
      </c>
      <c r="B71" s="46" t="s">
        <v>202</v>
      </c>
      <c r="C71" s="45"/>
      <c r="D71" s="45"/>
      <c r="E71" s="45"/>
      <c r="F71" s="45"/>
      <c r="G71" s="45"/>
      <c r="H71" s="45"/>
      <c r="I71" s="45"/>
      <c r="J71" s="45"/>
      <c r="K71" s="45"/>
      <c r="L71" s="45"/>
      <c r="M71" s="45"/>
      <c r="N71" s="45"/>
      <c r="O71" s="45"/>
      <c r="P71" s="45"/>
      <c r="Q71" s="45"/>
      <c r="R71" s="45"/>
      <c r="S71" s="45"/>
      <c r="T71" s="45"/>
      <c r="U71" s="45"/>
      <c r="V71" s="45"/>
      <c r="W71" s="45"/>
      <c r="X71" s="45"/>
    </row>
    <row r="72" spans="1:24" x14ac:dyDescent="0.2">
      <c r="A72" s="45">
        <v>4</v>
      </c>
      <c r="B72" s="47" t="s">
        <v>203</v>
      </c>
      <c r="C72" s="45"/>
      <c r="D72" s="45"/>
      <c r="E72" s="45"/>
      <c r="F72" s="45"/>
      <c r="G72" s="45"/>
      <c r="H72" s="45"/>
      <c r="I72" s="45"/>
      <c r="J72" s="45"/>
      <c r="K72" s="45"/>
      <c r="L72" s="45"/>
      <c r="M72" s="45"/>
      <c r="N72" s="45"/>
      <c r="O72" s="45"/>
      <c r="P72" s="45"/>
      <c r="Q72" s="45"/>
      <c r="R72" s="45"/>
      <c r="S72" s="45"/>
      <c r="T72" s="45"/>
      <c r="U72" s="45"/>
      <c r="V72" s="45"/>
      <c r="W72" s="45"/>
      <c r="X72" s="45"/>
    </row>
    <row r="73" spans="1:24" x14ac:dyDescent="0.2">
      <c r="A73" s="45">
        <v>5</v>
      </c>
      <c r="B73" s="45" t="s">
        <v>204</v>
      </c>
      <c r="C73" s="45"/>
      <c r="D73" s="45"/>
      <c r="E73" s="45"/>
      <c r="F73" s="45"/>
      <c r="G73" s="45"/>
      <c r="H73" s="45"/>
      <c r="I73" s="45"/>
      <c r="J73" s="45"/>
      <c r="K73" s="45"/>
      <c r="L73" s="45"/>
      <c r="M73" s="45"/>
      <c r="N73" s="45"/>
      <c r="O73" s="45"/>
      <c r="P73" s="45"/>
      <c r="Q73" s="45"/>
      <c r="R73" s="45"/>
      <c r="S73" s="45"/>
      <c r="T73" s="45"/>
      <c r="U73" s="45"/>
      <c r="V73" s="45"/>
      <c r="W73" s="45"/>
      <c r="X73" s="45"/>
    </row>
    <row r="74" spans="1:24" x14ac:dyDescent="0.2">
      <c r="A74" s="45">
        <v>6</v>
      </c>
      <c r="B74" s="45" t="s">
        <v>205</v>
      </c>
      <c r="C74" s="45"/>
      <c r="D74" s="45"/>
      <c r="E74" s="45"/>
      <c r="F74" s="45"/>
      <c r="G74" s="45"/>
      <c r="H74" s="45"/>
      <c r="I74" s="45"/>
      <c r="J74" s="45"/>
      <c r="K74" s="45"/>
      <c r="L74" s="45"/>
      <c r="M74" s="45"/>
      <c r="N74" s="45"/>
      <c r="O74" s="45"/>
      <c r="P74" s="45"/>
      <c r="Q74" s="45"/>
      <c r="R74" s="45"/>
      <c r="S74" s="45"/>
      <c r="T74" s="45"/>
      <c r="U74" s="45"/>
      <c r="V74" s="45"/>
      <c r="W74" s="45"/>
      <c r="X74" s="45"/>
    </row>
    <row r="75" spans="1:24" x14ac:dyDescent="0.2">
      <c r="A75" s="45">
        <v>7</v>
      </c>
      <c r="B75" s="45" t="s">
        <v>206</v>
      </c>
      <c r="C75" s="45"/>
      <c r="D75" s="45"/>
      <c r="E75" s="45"/>
      <c r="F75" s="45"/>
      <c r="G75" s="45"/>
      <c r="H75" s="45"/>
      <c r="I75" s="45"/>
      <c r="J75" s="45"/>
      <c r="K75" s="45"/>
      <c r="L75" s="45"/>
      <c r="M75" s="45"/>
      <c r="N75" s="45"/>
      <c r="O75" s="45"/>
      <c r="P75" s="45"/>
      <c r="Q75" s="45"/>
      <c r="R75" s="45"/>
      <c r="S75" s="45"/>
      <c r="T75" s="45"/>
      <c r="U75" s="45"/>
      <c r="V75" s="45"/>
      <c r="W75" s="45"/>
      <c r="X75" s="45"/>
    </row>
    <row r="76" spans="1:24" x14ac:dyDescent="0.2">
      <c r="A76" s="45">
        <v>8</v>
      </c>
      <c r="B76" s="45" t="s">
        <v>207</v>
      </c>
      <c r="C76" s="45"/>
      <c r="D76" s="45"/>
      <c r="E76" s="45"/>
      <c r="F76" s="45"/>
      <c r="G76" s="45"/>
      <c r="H76" s="45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</row>
  </sheetData>
  <mergeCells count="1">
    <mergeCell ref="A1:X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gie Langwig</dc:creator>
  <cp:lastModifiedBy>Maggie Langwig</cp:lastModifiedBy>
  <dcterms:created xsi:type="dcterms:W3CDTF">2025-03-14T20:52:52Z</dcterms:created>
  <dcterms:modified xsi:type="dcterms:W3CDTF">2025-03-14T20:54:05Z</dcterms:modified>
</cp:coreProperties>
</file>